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6060" tabRatio="500" activeTab="2"/>
  </bookViews>
  <sheets>
    <sheet name="B motoneurons markers" sheetId="1" r:id="rId1"/>
    <sheet name="C Xrn2 RNA" sheetId="2" r:id="rId2"/>
    <sheet name="C Xrn2 Protein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" i="2" l="1"/>
  <c r="D8" i="2"/>
  <c r="E8" i="2"/>
  <c r="E88" i="1"/>
  <c r="E89" i="1"/>
  <c r="E90" i="1"/>
  <c r="E91" i="1"/>
  <c r="D91" i="1"/>
  <c r="C91" i="1"/>
  <c r="E70" i="1"/>
  <c r="E72" i="1"/>
  <c r="E74" i="1"/>
  <c r="F70" i="1"/>
  <c r="E69" i="1"/>
  <c r="E71" i="1"/>
  <c r="E73" i="1"/>
  <c r="F69" i="1"/>
  <c r="E52" i="1"/>
  <c r="E54" i="1"/>
  <c r="E56" i="1"/>
  <c r="F52" i="1"/>
  <c r="E51" i="1"/>
  <c r="E53" i="1"/>
  <c r="E55" i="1"/>
  <c r="F51" i="1"/>
  <c r="E38" i="1"/>
  <c r="E40" i="1"/>
  <c r="E42" i="1"/>
  <c r="F38" i="1"/>
  <c r="E37" i="1"/>
  <c r="E39" i="1"/>
  <c r="E41" i="1"/>
  <c r="F37" i="1"/>
  <c r="E22" i="1"/>
  <c r="E24" i="1"/>
  <c r="E26" i="1"/>
  <c r="F22" i="1"/>
  <c r="E21" i="1"/>
  <c r="E23" i="1"/>
  <c r="E25" i="1"/>
  <c r="F21" i="1"/>
  <c r="E5" i="1"/>
  <c r="E8" i="1"/>
  <c r="E11" i="1"/>
  <c r="F5" i="1"/>
  <c r="E6" i="1"/>
  <c r="E9" i="1"/>
  <c r="E12" i="1"/>
  <c r="F6" i="1"/>
  <c r="E4" i="1"/>
  <c r="E7" i="1"/>
  <c r="E10" i="1"/>
  <c r="F4" i="1"/>
</calcChain>
</file>

<file path=xl/sharedStrings.xml><?xml version="1.0" encoding="utf-8"?>
<sst xmlns="http://schemas.openxmlformats.org/spreadsheetml/2006/main" count="136" uniqueCount="70">
  <si>
    <t>1450832_at</t>
  </si>
  <si>
    <t>1439885_at</t>
  </si>
  <si>
    <t>1456301_at</t>
  </si>
  <si>
    <t>L</t>
  </si>
  <si>
    <t>R</t>
  </si>
  <si>
    <t>HoxC5</t>
  </si>
  <si>
    <t>E1 S1</t>
  </si>
  <si>
    <t>E1 S2</t>
  </si>
  <si>
    <t xml:space="preserve"> E1 S3</t>
  </si>
  <si>
    <t>E2 S1</t>
  </si>
  <si>
    <t>E2 S2</t>
  </si>
  <si>
    <t>E2 S3</t>
  </si>
  <si>
    <t>E3 S1</t>
  </si>
  <si>
    <t>E3 S2</t>
  </si>
  <si>
    <t xml:space="preserve"> E3 S3</t>
  </si>
  <si>
    <t>HoxA5</t>
  </si>
  <si>
    <t>1443803_x_at</t>
  </si>
  <si>
    <t>1448926_at</t>
  </si>
  <si>
    <t>Ret</t>
  </si>
  <si>
    <t>1421359_at</t>
  </si>
  <si>
    <t>1436359_at</t>
  </si>
  <si>
    <t>1460038_at</t>
  </si>
  <si>
    <t>1422068_at</t>
  </si>
  <si>
    <t>Pou3F1</t>
  </si>
  <si>
    <t>ALCAM</t>
  </si>
  <si>
    <t>1426300_at</t>
  </si>
  <si>
    <t>1426301_at</t>
  </si>
  <si>
    <t>1460299_at</t>
  </si>
  <si>
    <t>Mnx1</t>
  </si>
  <si>
    <t>R</t>
    <phoneticPr fontId="1" type="noConversion"/>
  </si>
  <si>
    <t>L</t>
    <phoneticPr fontId="1" type="noConversion"/>
  </si>
  <si>
    <t>E1</t>
    <phoneticPr fontId="1" type="noConversion"/>
  </si>
  <si>
    <t>E2</t>
    <phoneticPr fontId="1" type="noConversion"/>
  </si>
  <si>
    <t>E3</t>
    <phoneticPr fontId="1" type="noConversion"/>
  </si>
  <si>
    <t>Average</t>
    <phoneticPr fontId="1" type="noConversion"/>
  </si>
  <si>
    <t>Xrn2</t>
  </si>
  <si>
    <t>E1</t>
  </si>
  <si>
    <t>E2</t>
  </si>
  <si>
    <t>E3</t>
  </si>
  <si>
    <t>Xrn2 RNA expression in left and right cervical motoneurons</t>
  </si>
  <si>
    <t>WBI-1</t>
  </si>
  <si>
    <t>WB I-2</t>
  </si>
  <si>
    <t>WB I-3</t>
  </si>
  <si>
    <t>WB III-8</t>
  </si>
  <si>
    <t>Right</t>
  </si>
  <si>
    <t>Left</t>
  </si>
  <si>
    <t>Ratio (log2)</t>
  </si>
  <si>
    <t>Transcripts levels of motoneurons markers  in left and right  cervical motoneurons</t>
  </si>
  <si>
    <t xml:space="preserve">Xrn2 protein levels in left and right cervical motoneurons (normalised to tubulin) </t>
  </si>
  <si>
    <t>Normalized coef</t>
  </si>
  <si>
    <t>Left N</t>
  </si>
  <si>
    <t>Right N</t>
  </si>
  <si>
    <t>mean</t>
  </si>
  <si>
    <t>Sd</t>
  </si>
  <si>
    <t>Nvalues</t>
  </si>
  <si>
    <t>Sem</t>
  </si>
  <si>
    <t>Méthode : Wilcoxon rank sum test; Alternative :two.sided</t>
  </si>
  <si>
    <t>Statistique observée Qobs : 16</t>
  </si>
  <si>
    <t>p-value : 0.028571428571429</t>
  </si>
  <si>
    <t xml:space="preserve">Degré de liberté : </t>
  </si>
  <si>
    <t xml:space="preserve">La valeur p (p-value) de votre test est 0.028571428571429. </t>
  </si>
  <si>
    <t>Méthode : Two Sample t-test; Alternative :two.sided</t>
  </si>
  <si>
    <t>Statistique observée Qobs : 5.1503556336539</t>
  </si>
  <si>
    <t>p-value : 0.0021145228212384</t>
  </si>
  <si>
    <t>T : Array Intervalle de confiance à 95%[1231511.9939 ; 3460817.6761]</t>
  </si>
  <si>
    <t>Degrés de liberté : 6</t>
  </si>
  <si>
    <t>Moyenne : Groupe 1: 8632827.8525 ; Groupe 2: 6286663.0175</t>
  </si>
  <si>
    <t>sum (left+right)</t>
  </si>
  <si>
    <t>Ratio (L/R)</t>
  </si>
  <si>
    <t>Normalisation to the 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1"/>
      <color rgb="FFFF0000"/>
      <name val="Calibri"/>
    </font>
  </fonts>
  <fills count="9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68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1" fillId="2" borderId="0" xfId="1" applyFill="1" applyAlignment="1">
      <alignment horizontal="center"/>
    </xf>
    <xf numFmtId="0" fontId="1" fillId="3" borderId="0" xfId="1" applyFill="1"/>
    <xf numFmtId="0" fontId="0" fillId="3" borderId="0" xfId="0" applyFill="1"/>
    <xf numFmtId="0" fontId="1" fillId="3" borderId="0" xfId="1" applyFill="1" applyAlignment="1">
      <alignment horizontal="center"/>
    </xf>
    <xf numFmtId="0" fontId="1" fillId="4" borderId="0" xfId="1" applyFill="1"/>
    <xf numFmtId="0" fontId="0" fillId="4" borderId="0" xfId="0" applyFill="1"/>
    <xf numFmtId="0" fontId="1" fillId="4" borderId="0" xfId="1" applyFill="1" applyAlignment="1">
      <alignment horizontal="center"/>
    </xf>
    <xf numFmtId="0" fontId="1" fillId="5" borderId="0" xfId="1" applyFill="1"/>
    <xf numFmtId="0" fontId="0" fillId="5" borderId="0" xfId="0" applyFill="1"/>
    <xf numFmtId="0" fontId="1" fillId="5" borderId="0" xfId="1" applyFill="1" applyAlignment="1">
      <alignment horizontal="center"/>
    </xf>
    <xf numFmtId="0" fontId="1" fillId="7" borderId="0" xfId="1" applyFill="1"/>
    <xf numFmtId="0" fontId="0" fillId="7" borderId="0" xfId="0" applyFill="1"/>
    <xf numFmtId="0" fontId="1" fillId="7" borderId="0" xfId="1" applyFill="1" applyAlignment="1">
      <alignment horizontal="center"/>
    </xf>
    <xf numFmtId="0" fontId="0" fillId="6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8" borderId="0" xfId="1" applyFill="1" applyAlignment="1">
      <alignment horizontal="center"/>
    </xf>
    <xf numFmtId="0" fontId="1" fillId="8" borderId="0" xfId="1" applyFont="1" applyFill="1" applyAlignment="1">
      <alignment horizontal="center"/>
    </xf>
    <xf numFmtId="0" fontId="1" fillId="0" borderId="0" xfId="1" applyFill="1" applyAlignment="1">
      <alignment horizontal="center"/>
    </xf>
    <xf numFmtId="0" fontId="4" fillId="8" borderId="0" xfId="1" applyFont="1" applyFill="1" applyAlignment="1">
      <alignment horizontal="center"/>
    </xf>
    <xf numFmtId="3" fontId="0" fillId="0" borderId="0" xfId="0" applyNumberFormat="1"/>
    <xf numFmtId="0" fontId="0" fillId="0" borderId="0" xfId="0" applyFill="1"/>
    <xf numFmtId="0" fontId="0" fillId="0" borderId="0" xfId="0" applyAlignment="1">
      <alignment horizontal="left" vertical="center" indent="1"/>
    </xf>
    <xf numFmtId="0" fontId="2" fillId="0" borderId="0" xfId="62"/>
  </cellXfs>
  <cellStyles count="68">
    <cellStyle name="Excel Built-in Normal" xfId="1"/>
    <cellStyle name="Lien hypertexte" xfId="2" builtinId="8" hidden="1"/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" xfId="22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2" builtinId="8" hidden="1"/>
    <cellStyle name="Lien hypertexte" xfId="34" builtinId="8" hidden="1"/>
    <cellStyle name="Lien hypertexte" xfId="36" builtinId="8" hidden="1"/>
    <cellStyle name="Lien hypertexte" xfId="38" builtinId="8" hidden="1"/>
    <cellStyle name="Lien hypertexte" xfId="40" builtinId="8" hidde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/>
    <cellStyle name="Lien hypertexte visité" xfId="3" builtinId="9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3" builtinId="9" hidden="1"/>
    <cellStyle name="Lien hypertexte visité" xfId="35" builtinId="9" hidden="1"/>
    <cellStyle name="Lien hypertexte visité" xfId="37" builtinId="9" hidden="1"/>
    <cellStyle name="Lien hypertexte visité" xfId="39" builtinId="9" hidden="1"/>
    <cellStyle name="Lien hypertexte visité" xfId="41" builtinId="9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4" builtinId="9" hidden="1"/>
    <cellStyle name="Lien hypertexte visité" xfId="65" builtinId="9" hidden="1"/>
    <cellStyle name="Lien hypertexte visité" xfId="66" builtinId="9" hidden="1"/>
    <cellStyle name="Lien hypertexte visité" xfId="67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B motoneurons markers'!$B$4</c:f>
              <c:strCache>
                <c:ptCount val="1"/>
                <c:pt idx="0">
                  <c:v>E1 S1</c:v>
                </c:pt>
              </c:strCache>
            </c:strRef>
          </c:tx>
          <c:spPr>
            <a:ln>
              <a:solidFill>
                <a:schemeClr val="tx2">
                  <a:lumMod val="20000"/>
                  <a:lumOff val="80000"/>
                </a:schemeClr>
              </a:solidFill>
            </a:ln>
          </c:spPr>
          <c:marker>
            <c:symbol val="none"/>
          </c:marker>
          <c:cat>
            <c:strRef>
              <c:f>'B motoneurons markers'!$C$3:$D$3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4:$D$4</c:f>
              <c:numCache>
                <c:formatCode>General</c:formatCode>
                <c:ptCount val="2"/>
                <c:pt idx="0">
                  <c:v>307.2877</c:v>
                </c:pt>
                <c:pt idx="1">
                  <c:v>312.602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'B motoneurons markers'!$B$6</c:f>
              <c:strCache>
                <c:ptCount val="1"/>
                <c:pt idx="0">
                  <c:v> E1 S3</c:v>
                </c:pt>
              </c:strCache>
            </c:strRef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cat>
            <c:strRef>
              <c:f>'B motoneurons markers'!$C$3:$D$3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6:$D$6</c:f>
              <c:numCache>
                <c:formatCode>General</c:formatCode>
                <c:ptCount val="2"/>
                <c:pt idx="0">
                  <c:v>3214.974</c:v>
                </c:pt>
                <c:pt idx="1">
                  <c:v>2916.165</c:v>
                </c:pt>
              </c:numCache>
            </c:numRef>
          </c:val>
          <c:smooth val="0"/>
        </c:ser>
        <c:ser>
          <c:idx val="4"/>
          <c:order val="2"/>
          <c:tx>
            <c:strRef>
              <c:f>'B motoneurons markers'!$B$7</c:f>
              <c:strCache>
                <c:ptCount val="1"/>
                <c:pt idx="0">
                  <c:v>E2 S1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ymbol val="none"/>
          </c:marker>
          <c:cat>
            <c:strRef>
              <c:f>'B motoneurons markers'!$C$3:$D$3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7:$D$7</c:f>
              <c:numCache>
                <c:formatCode>General</c:formatCode>
                <c:ptCount val="2"/>
                <c:pt idx="0">
                  <c:v>471.0076</c:v>
                </c:pt>
                <c:pt idx="1">
                  <c:v>494.7224</c:v>
                </c:pt>
              </c:numCache>
            </c:numRef>
          </c:val>
          <c:smooth val="0"/>
        </c:ser>
        <c:ser>
          <c:idx val="5"/>
          <c:order val="3"/>
          <c:tx>
            <c:strRef>
              <c:f>'B motoneurons markers'!$B$9</c:f>
              <c:strCache>
                <c:ptCount val="1"/>
                <c:pt idx="0">
                  <c:v>E2 S3</c:v>
                </c:pt>
              </c:strCache>
            </c:strRef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'B motoneurons markers'!$C$3:$D$3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9:$D$9</c:f>
              <c:numCache>
                <c:formatCode>General</c:formatCode>
                <c:ptCount val="2"/>
                <c:pt idx="0">
                  <c:v>3093.31</c:v>
                </c:pt>
                <c:pt idx="1">
                  <c:v>3721.154</c:v>
                </c:pt>
              </c:numCache>
            </c:numRef>
          </c:val>
          <c:smooth val="0"/>
        </c:ser>
        <c:ser>
          <c:idx val="7"/>
          <c:order val="4"/>
          <c:tx>
            <c:strRef>
              <c:f>'B motoneurons markers'!$B$10</c:f>
              <c:strCache>
                <c:ptCount val="1"/>
                <c:pt idx="0">
                  <c:v>E3 S1</c:v>
                </c:pt>
              </c:strCache>
            </c:strRef>
          </c:tx>
          <c:spPr>
            <a:ln>
              <a:solidFill>
                <a:schemeClr val="accent1">
                  <a:lumMod val="75000"/>
                </a:schemeClr>
              </a:solidFill>
            </a:ln>
          </c:spPr>
          <c:marker>
            <c:symbol val="none"/>
          </c:marker>
          <c:cat>
            <c:strRef>
              <c:f>'B motoneurons markers'!$C$3:$D$3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10:$D$10</c:f>
              <c:numCache>
                <c:formatCode>General</c:formatCode>
                <c:ptCount val="2"/>
                <c:pt idx="0">
                  <c:v>433.0397</c:v>
                </c:pt>
                <c:pt idx="1">
                  <c:v>349.7137</c:v>
                </c:pt>
              </c:numCache>
            </c:numRef>
          </c:val>
          <c:smooth val="0"/>
        </c:ser>
        <c:ser>
          <c:idx val="8"/>
          <c:order val="5"/>
          <c:tx>
            <c:strRef>
              <c:f>'B motoneurons markers'!$B$12</c:f>
              <c:strCache>
                <c:ptCount val="1"/>
                <c:pt idx="0">
                  <c:v> E3 S3</c:v>
                </c:pt>
              </c:strCache>
            </c:strRef>
          </c:tx>
          <c:spPr>
            <a:ln>
              <a:solidFill>
                <a:schemeClr val="tx1">
                  <a:lumMod val="75000"/>
                  <a:lumOff val="25000"/>
                </a:schemeClr>
              </a:solidFill>
            </a:ln>
          </c:spPr>
          <c:marker>
            <c:symbol val="none"/>
          </c:marker>
          <c:cat>
            <c:strRef>
              <c:f>'B motoneurons markers'!$C$3:$D$3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12:$D$12</c:f>
              <c:numCache>
                <c:formatCode>General</c:formatCode>
                <c:ptCount val="2"/>
                <c:pt idx="0">
                  <c:v>3307.201</c:v>
                </c:pt>
                <c:pt idx="1">
                  <c:v>3753.0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6817208"/>
        <c:axId val="-2136964072"/>
      </c:lineChart>
      <c:catAx>
        <c:axId val="213681720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6964072"/>
        <c:crosses val="autoZero"/>
        <c:auto val="1"/>
        <c:lblAlgn val="ctr"/>
        <c:lblOffset val="100"/>
        <c:noMultiLvlLbl val="0"/>
      </c:catAx>
      <c:valAx>
        <c:axId val="-2136964072"/>
        <c:scaling>
          <c:orientation val="minMax"/>
          <c:max val="5000.0"/>
        </c:scaling>
        <c:delete val="0"/>
        <c:axPos val="l"/>
        <c:numFmt formatCode="General" sourceLinked="1"/>
        <c:majorTickMark val="out"/>
        <c:minorTickMark val="none"/>
        <c:tickLblPos val="nextTo"/>
        <c:crossAx val="21368172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B motoneurons markers'!$B$21</c:f>
              <c:strCache>
                <c:ptCount val="1"/>
                <c:pt idx="0">
                  <c:v>E1 S1</c:v>
                </c:pt>
              </c:strCache>
            </c:strRef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cat>
            <c:strRef>
              <c:f>'B motoneurons markers'!$C$20:$D$20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21:$D$21</c:f>
              <c:numCache>
                <c:formatCode>General</c:formatCode>
                <c:ptCount val="2"/>
                <c:pt idx="0">
                  <c:v>2506.381</c:v>
                </c:pt>
                <c:pt idx="1">
                  <c:v>3178.26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B motoneurons markers'!$B$22</c:f>
              <c:strCache>
                <c:ptCount val="1"/>
                <c:pt idx="0">
                  <c:v>E1 S2</c:v>
                </c:pt>
              </c:strCache>
            </c:strRef>
          </c:tx>
          <c:spPr>
            <a:ln>
              <a:solidFill>
                <a:schemeClr val="tx2">
                  <a:lumMod val="20000"/>
                  <a:lumOff val="80000"/>
                </a:schemeClr>
              </a:solidFill>
            </a:ln>
          </c:spPr>
          <c:marker>
            <c:symbol val="none"/>
          </c:marker>
          <c:cat>
            <c:strRef>
              <c:f>'B motoneurons markers'!$C$20:$D$20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22:$D$22</c:f>
              <c:numCache>
                <c:formatCode>General</c:formatCode>
                <c:ptCount val="2"/>
                <c:pt idx="0">
                  <c:v>3627.491</c:v>
                </c:pt>
                <c:pt idx="1">
                  <c:v>4522.09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B motoneurons markers'!$B$23</c:f>
              <c:strCache>
                <c:ptCount val="1"/>
                <c:pt idx="0">
                  <c:v>E2 S1</c:v>
                </c:pt>
              </c:strCache>
            </c:strRef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'B motoneurons markers'!$C$20:$D$20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23:$D$23</c:f>
              <c:numCache>
                <c:formatCode>General</c:formatCode>
                <c:ptCount val="2"/>
                <c:pt idx="0">
                  <c:v>2735.38</c:v>
                </c:pt>
                <c:pt idx="1">
                  <c:v>2607.74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B motoneurons markers'!$B$24</c:f>
              <c:strCache>
                <c:ptCount val="1"/>
                <c:pt idx="0">
                  <c:v>E2 S2</c:v>
                </c:pt>
              </c:strCache>
            </c:strRef>
          </c:tx>
          <c:spPr>
            <a:ln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none"/>
          </c:marker>
          <c:cat>
            <c:strRef>
              <c:f>'B motoneurons markers'!$C$20:$D$20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24:$D$24</c:f>
              <c:numCache>
                <c:formatCode>General</c:formatCode>
                <c:ptCount val="2"/>
                <c:pt idx="0">
                  <c:v>3429.439</c:v>
                </c:pt>
                <c:pt idx="1">
                  <c:v>3596.20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B motoneurons markers'!$B$25</c:f>
              <c:strCache>
                <c:ptCount val="1"/>
                <c:pt idx="0">
                  <c:v>E3 S1</c:v>
                </c:pt>
              </c:strCache>
            </c:strRef>
          </c:tx>
          <c:spPr>
            <a:ln>
              <a:solidFill>
                <a:schemeClr val="tx1">
                  <a:lumMod val="85000"/>
                  <a:lumOff val="15000"/>
                </a:schemeClr>
              </a:solidFill>
            </a:ln>
          </c:spPr>
          <c:marker>
            <c:symbol val="none"/>
          </c:marker>
          <c:cat>
            <c:strRef>
              <c:f>'B motoneurons markers'!$C$20:$D$20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25:$D$25</c:f>
              <c:numCache>
                <c:formatCode>General</c:formatCode>
                <c:ptCount val="2"/>
                <c:pt idx="0">
                  <c:v>3824.771</c:v>
                </c:pt>
                <c:pt idx="1">
                  <c:v>3324.8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B motoneurons markers'!$B$26</c:f>
              <c:strCache>
                <c:ptCount val="1"/>
                <c:pt idx="0">
                  <c:v>E3 S2</c:v>
                </c:pt>
              </c:strCache>
            </c:strRef>
          </c:tx>
          <c:spPr>
            <a:ln>
              <a:solidFill>
                <a:schemeClr val="accent1">
                  <a:lumMod val="75000"/>
                </a:schemeClr>
              </a:solidFill>
            </a:ln>
          </c:spPr>
          <c:marker>
            <c:symbol val="none"/>
          </c:marker>
          <c:cat>
            <c:strRef>
              <c:f>'B motoneurons markers'!$C$20:$D$20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26:$D$26</c:f>
              <c:numCache>
                <c:formatCode>General</c:formatCode>
                <c:ptCount val="2"/>
                <c:pt idx="0">
                  <c:v>4348.141</c:v>
                </c:pt>
                <c:pt idx="1">
                  <c:v>4559.45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6511768"/>
        <c:axId val="-2144295320"/>
      </c:lineChart>
      <c:catAx>
        <c:axId val="-213651176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4295320"/>
        <c:crosses val="autoZero"/>
        <c:auto val="1"/>
        <c:lblAlgn val="ctr"/>
        <c:lblOffset val="100"/>
        <c:noMultiLvlLbl val="0"/>
      </c:catAx>
      <c:valAx>
        <c:axId val="-21442953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365117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B motoneurons markers'!$B$37</c:f>
              <c:strCache>
                <c:ptCount val="1"/>
                <c:pt idx="0">
                  <c:v>E1 S1</c:v>
                </c:pt>
              </c:strCache>
            </c:strRef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cat>
            <c:strRef>
              <c:f>'B motoneurons markers'!$C$36:$D$36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37:$D$37</c:f>
              <c:numCache>
                <c:formatCode>General</c:formatCode>
                <c:ptCount val="2"/>
                <c:pt idx="0">
                  <c:v>851.8652</c:v>
                </c:pt>
                <c:pt idx="1">
                  <c:v>685.530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B motoneurons markers'!$B$38</c:f>
              <c:strCache>
                <c:ptCount val="1"/>
                <c:pt idx="0">
                  <c:v>E1 S2</c:v>
                </c:pt>
              </c:strCache>
            </c:strRef>
          </c:tx>
          <c:spPr>
            <a:ln>
              <a:solidFill>
                <a:schemeClr val="tx2">
                  <a:lumMod val="20000"/>
                  <a:lumOff val="80000"/>
                </a:schemeClr>
              </a:solidFill>
            </a:ln>
          </c:spPr>
          <c:marker>
            <c:symbol val="none"/>
          </c:marker>
          <c:cat>
            <c:strRef>
              <c:f>'B motoneurons markers'!$C$36:$D$36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38:$D$38</c:f>
              <c:numCache>
                <c:formatCode>General</c:formatCode>
                <c:ptCount val="2"/>
                <c:pt idx="0">
                  <c:v>1736.508</c:v>
                </c:pt>
                <c:pt idx="1">
                  <c:v>1291.7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B motoneurons markers'!$B$39</c:f>
              <c:strCache>
                <c:ptCount val="1"/>
                <c:pt idx="0">
                  <c:v>E2 S1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cat>
            <c:strRef>
              <c:f>'B motoneurons markers'!$C$36:$D$36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39:$D$39</c:f>
              <c:numCache>
                <c:formatCode>General</c:formatCode>
                <c:ptCount val="2"/>
                <c:pt idx="0">
                  <c:v>492.8723</c:v>
                </c:pt>
                <c:pt idx="1">
                  <c:v>737.43409999999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B motoneurons markers'!$B$40</c:f>
              <c:strCache>
                <c:ptCount val="1"/>
                <c:pt idx="0">
                  <c:v>E2 S2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ymbol val="none"/>
          </c:marker>
          <c:cat>
            <c:strRef>
              <c:f>'B motoneurons markers'!$C$36:$D$36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40:$D$40</c:f>
              <c:numCache>
                <c:formatCode>General</c:formatCode>
                <c:ptCount val="2"/>
                <c:pt idx="0">
                  <c:v>2222.686</c:v>
                </c:pt>
                <c:pt idx="1">
                  <c:v>1729.37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B motoneurons markers'!$B$41</c:f>
              <c:strCache>
                <c:ptCount val="1"/>
                <c:pt idx="0">
                  <c:v>E3 S1</c:v>
                </c:pt>
              </c:strCache>
            </c:strRef>
          </c:tx>
          <c:spPr>
            <a:ln>
              <a:solidFill>
                <a:schemeClr val="tx1">
                  <a:lumMod val="75000"/>
                  <a:lumOff val="25000"/>
                </a:schemeClr>
              </a:solidFill>
            </a:ln>
          </c:spPr>
          <c:marker>
            <c:symbol val="none"/>
          </c:marker>
          <c:cat>
            <c:strRef>
              <c:f>'B motoneurons markers'!$C$36:$D$36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41:$D$41</c:f>
              <c:numCache>
                <c:formatCode>General</c:formatCode>
                <c:ptCount val="2"/>
                <c:pt idx="0">
                  <c:v>316.8052</c:v>
                </c:pt>
                <c:pt idx="1">
                  <c:v>414.029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B motoneurons markers'!$B$42</c:f>
              <c:strCache>
                <c:ptCount val="1"/>
                <c:pt idx="0">
                  <c:v>E3 S2</c:v>
                </c:pt>
              </c:strCache>
            </c:strRef>
          </c:tx>
          <c:spPr>
            <a:ln>
              <a:solidFill>
                <a:schemeClr val="accent1">
                  <a:lumMod val="75000"/>
                </a:schemeClr>
              </a:solidFill>
            </a:ln>
          </c:spPr>
          <c:marker>
            <c:symbol val="none"/>
          </c:marker>
          <c:cat>
            <c:strRef>
              <c:f>'B motoneurons markers'!$C$36:$D$36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42:$D$42</c:f>
              <c:numCache>
                <c:formatCode>General</c:formatCode>
                <c:ptCount val="2"/>
                <c:pt idx="0">
                  <c:v>1412.044</c:v>
                </c:pt>
                <c:pt idx="1">
                  <c:v>1494.1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6492520"/>
        <c:axId val="2126541720"/>
      </c:lineChart>
      <c:catAx>
        <c:axId val="-2136492520"/>
        <c:scaling>
          <c:orientation val="minMax"/>
        </c:scaling>
        <c:delete val="0"/>
        <c:axPos val="b"/>
        <c:majorTickMark val="out"/>
        <c:minorTickMark val="none"/>
        <c:tickLblPos val="nextTo"/>
        <c:crossAx val="2126541720"/>
        <c:crosses val="autoZero"/>
        <c:auto val="1"/>
        <c:lblAlgn val="ctr"/>
        <c:lblOffset val="100"/>
        <c:noMultiLvlLbl val="0"/>
      </c:catAx>
      <c:valAx>
        <c:axId val="2126541720"/>
        <c:scaling>
          <c:orientation val="minMax"/>
          <c:max val="50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364925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B motoneurons markers'!$B$51</c:f>
              <c:strCache>
                <c:ptCount val="1"/>
                <c:pt idx="0">
                  <c:v>E1 S1</c:v>
                </c:pt>
              </c:strCache>
            </c:strRef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cat>
            <c:strRef>
              <c:f>'B motoneurons markers'!$C$50:$D$50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51:$D$51</c:f>
              <c:numCache>
                <c:formatCode>General</c:formatCode>
                <c:ptCount val="2"/>
                <c:pt idx="0">
                  <c:v>3189.825</c:v>
                </c:pt>
                <c:pt idx="1">
                  <c:v>3997.71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B motoneurons markers'!$B$52</c:f>
              <c:strCache>
                <c:ptCount val="1"/>
                <c:pt idx="0">
                  <c:v>E1 S2</c:v>
                </c:pt>
              </c:strCache>
            </c:strRef>
          </c:tx>
          <c:spPr>
            <a:ln>
              <a:solidFill>
                <a:schemeClr val="tx2">
                  <a:lumMod val="20000"/>
                  <a:lumOff val="80000"/>
                </a:schemeClr>
              </a:solidFill>
            </a:ln>
          </c:spPr>
          <c:marker>
            <c:symbol val="none"/>
          </c:marker>
          <c:cat>
            <c:strRef>
              <c:f>'B motoneurons markers'!$C$50:$D$50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52:$D$52</c:f>
              <c:numCache>
                <c:formatCode>General</c:formatCode>
                <c:ptCount val="2"/>
                <c:pt idx="0">
                  <c:v>476.8406</c:v>
                </c:pt>
                <c:pt idx="1">
                  <c:v>383.101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B motoneurons markers'!$B$53</c:f>
              <c:strCache>
                <c:ptCount val="1"/>
                <c:pt idx="0">
                  <c:v>E2 S1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cat>
            <c:strRef>
              <c:f>'B motoneurons markers'!$C$50:$D$50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53:$D$53</c:f>
              <c:numCache>
                <c:formatCode>General</c:formatCode>
                <c:ptCount val="2"/>
                <c:pt idx="0">
                  <c:v>2680.49</c:v>
                </c:pt>
                <c:pt idx="1">
                  <c:v>2197.15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B motoneurons markers'!$B$54</c:f>
              <c:strCache>
                <c:ptCount val="1"/>
                <c:pt idx="0">
                  <c:v>E2 S2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ymbol val="none"/>
          </c:marker>
          <c:cat>
            <c:strRef>
              <c:f>'B motoneurons markers'!$C$50:$D$50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54:$D$54</c:f>
              <c:numCache>
                <c:formatCode>General</c:formatCode>
                <c:ptCount val="2"/>
                <c:pt idx="0">
                  <c:v>344.5033</c:v>
                </c:pt>
                <c:pt idx="1">
                  <c:v>322.768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B motoneurons markers'!$B$55</c:f>
              <c:strCache>
                <c:ptCount val="1"/>
                <c:pt idx="0">
                  <c:v>E3 S1</c:v>
                </c:pt>
              </c:strCache>
            </c:strRef>
          </c:tx>
          <c:spPr>
            <a:ln>
              <a:solidFill>
                <a:schemeClr val="tx1">
                  <a:lumMod val="75000"/>
                  <a:lumOff val="25000"/>
                </a:schemeClr>
              </a:solidFill>
            </a:ln>
          </c:spPr>
          <c:marker>
            <c:symbol val="none"/>
          </c:marker>
          <c:cat>
            <c:strRef>
              <c:f>'B motoneurons markers'!$C$50:$D$50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55:$D$55</c:f>
              <c:numCache>
                <c:formatCode>General</c:formatCode>
                <c:ptCount val="2"/>
                <c:pt idx="0">
                  <c:v>2680.49</c:v>
                </c:pt>
                <c:pt idx="1">
                  <c:v>2107.9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B motoneurons markers'!$B$56</c:f>
              <c:strCache>
                <c:ptCount val="1"/>
                <c:pt idx="0">
                  <c:v>E3 S2</c:v>
                </c:pt>
              </c:strCache>
            </c:strRef>
          </c:tx>
          <c:spPr>
            <a:ln>
              <a:solidFill>
                <a:schemeClr val="accent1">
                  <a:lumMod val="75000"/>
                </a:schemeClr>
              </a:solidFill>
            </a:ln>
          </c:spPr>
          <c:marker>
            <c:symbol val="none"/>
          </c:marker>
          <c:cat>
            <c:strRef>
              <c:f>'B motoneurons markers'!$C$50:$D$50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56:$D$56</c:f>
              <c:numCache>
                <c:formatCode>General</c:formatCode>
                <c:ptCount val="2"/>
                <c:pt idx="0">
                  <c:v>344.5033</c:v>
                </c:pt>
                <c:pt idx="1">
                  <c:v>273.238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7097944"/>
        <c:axId val="2136765960"/>
      </c:lineChart>
      <c:catAx>
        <c:axId val="-2147097944"/>
        <c:scaling>
          <c:orientation val="minMax"/>
        </c:scaling>
        <c:delete val="0"/>
        <c:axPos val="b"/>
        <c:majorTickMark val="out"/>
        <c:minorTickMark val="none"/>
        <c:tickLblPos val="nextTo"/>
        <c:crossAx val="2136765960"/>
        <c:crosses val="autoZero"/>
        <c:auto val="1"/>
        <c:lblAlgn val="ctr"/>
        <c:lblOffset val="100"/>
        <c:noMultiLvlLbl val="0"/>
      </c:catAx>
      <c:valAx>
        <c:axId val="2136765960"/>
        <c:scaling>
          <c:orientation val="minMax"/>
          <c:max val="50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470979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B motoneurons markers'!$B$69</c:f>
              <c:strCache>
                <c:ptCount val="1"/>
                <c:pt idx="0">
                  <c:v>E1 S1</c:v>
                </c:pt>
              </c:strCache>
            </c:strRef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cat>
            <c:strRef>
              <c:f>'B motoneurons markers'!$C$68:$D$68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69:$D$69</c:f>
              <c:numCache>
                <c:formatCode>General</c:formatCode>
                <c:ptCount val="2"/>
                <c:pt idx="0">
                  <c:v>1377.05</c:v>
                </c:pt>
                <c:pt idx="1">
                  <c:v>1068.23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B motoneurons markers'!$B$70</c:f>
              <c:strCache>
                <c:ptCount val="1"/>
                <c:pt idx="0">
                  <c:v>E1 S2</c:v>
                </c:pt>
              </c:strCache>
            </c:strRef>
          </c:tx>
          <c:spPr>
            <a:ln>
              <a:solidFill>
                <a:schemeClr val="tx2">
                  <a:lumMod val="20000"/>
                  <a:lumOff val="80000"/>
                </a:schemeClr>
              </a:solidFill>
            </a:ln>
          </c:spPr>
          <c:marker>
            <c:symbol val="none"/>
          </c:marker>
          <c:cat>
            <c:strRef>
              <c:f>'B motoneurons markers'!$C$68:$D$68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70:$D$70</c:f>
              <c:numCache>
                <c:formatCode>General</c:formatCode>
                <c:ptCount val="2"/>
                <c:pt idx="0">
                  <c:v>1935.163</c:v>
                </c:pt>
                <c:pt idx="1">
                  <c:v>1819.10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B motoneurons markers'!$B$71</c:f>
              <c:strCache>
                <c:ptCount val="1"/>
                <c:pt idx="0">
                  <c:v>E2 S1</c:v>
                </c:pt>
              </c:strCache>
            </c:strRef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'B motoneurons markers'!$C$68:$D$68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71:$D$71</c:f>
              <c:numCache>
                <c:formatCode>General</c:formatCode>
                <c:ptCount val="2"/>
                <c:pt idx="0">
                  <c:v>246.3306</c:v>
                </c:pt>
                <c:pt idx="1">
                  <c:v>386.910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B motoneurons markers'!$B$72</c:f>
              <c:strCache>
                <c:ptCount val="1"/>
                <c:pt idx="0">
                  <c:v>E2 S2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ymbol val="none"/>
          </c:marker>
          <c:cat>
            <c:strRef>
              <c:f>'B motoneurons markers'!$C$68:$D$68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72:$D$72</c:f>
              <c:numCache>
                <c:formatCode>General</c:formatCode>
                <c:ptCount val="2"/>
                <c:pt idx="0">
                  <c:v>492.442</c:v>
                </c:pt>
                <c:pt idx="1">
                  <c:v>398.055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B motoneurons markers'!$B$73</c:f>
              <c:strCache>
                <c:ptCount val="1"/>
                <c:pt idx="0">
                  <c:v>E3 S1</c:v>
                </c:pt>
              </c:strCache>
            </c:strRef>
          </c:tx>
          <c:spPr>
            <a:ln>
              <a:solidFill>
                <a:schemeClr val="tx1">
                  <a:lumMod val="75000"/>
                  <a:lumOff val="25000"/>
                </a:schemeClr>
              </a:solidFill>
            </a:ln>
          </c:spPr>
          <c:marker>
            <c:symbol val="none"/>
          </c:marker>
          <c:cat>
            <c:strRef>
              <c:f>'B motoneurons markers'!$C$68:$D$68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73:$D$73</c:f>
              <c:numCache>
                <c:formatCode>General</c:formatCode>
                <c:ptCount val="2"/>
                <c:pt idx="0">
                  <c:v>376.7068</c:v>
                </c:pt>
                <c:pt idx="1">
                  <c:v>277.026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B motoneurons markers'!$B$74</c:f>
              <c:strCache>
                <c:ptCount val="1"/>
                <c:pt idx="0">
                  <c:v>E3 S2</c:v>
                </c:pt>
              </c:strCache>
            </c:strRef>
          </c:tx>
          <c:spPr>
            <a:ln>
              <a:solidFill>
                <a:schemeClr val="accent1">
                  <a:lumMod val="75000"/>
                </a:schemeClr>
              </a:solidFill>
            </a:ln>
          </c:spPr>
          <c:marker>
            <c:symbol val="none"/>
          </c:marker>
          <c:cat>
            <c:strRef>
              <c:f>'B motoneurons markers'!$C$68:$D$68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B motoneurons markers'!$C$74:$D$74</c:f>
              <c:numCache>
                <c:formatCode>General</c:formatCode>
                <c:ptCount val="2"/>
                <c:pt idx="0">
                  <c:v>612.2064</c:v>
                </c:pt>
                <c:pt idx="1">
                  <c:v>589.74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6215544"/>
        <c:axId val="-2146657736"/>
      </c:lineChart>
      <c:catAx>
        <c:axId val="-213621554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6657736"/>
        <c:crosses val="autoZero"/>
        <c:auto val="1"/>
        <c:lblAlgn val="ctr"/>
        <c:lblOffset val="100"/>
        <c:noMultiLvlLbl val="0"/>
      </c:catAx>
      <c:valAx>
        <c:axId val="-2146657736"/>
        <c:scaling>
          <c:orientation val="minMax"/>
          <c:max val="50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362155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98747812773403"/>
          <c:y val="0.0179079119120805"/>
          <c:w val="0.700520837334357"/>
          <c:h val="0.881646252551764"/>
        </c:manualLayout>
      </c:layout>
      <c:lineChart>
        <c:grouping val="standard"/>
        <c:varyColors val="0"/>
        <c:ser>
          <c:idx val="0"/>
          <c:order val="0"/>
          <c:tx>
            <c:v>E1</c:v>
          </c:tx>
          <c:cat>
            <c:strLit>
              <c:ptCount val="2"/>
              <c:pt idx="0">
                <c:v>_x0001_R</c:v>
              </c:pt>
              <c:pt idx="1">
                <c:v>_x0001_L</c:v>
              </c:pt>
            </c:strLit>
          </c:cat>
          <c:val>
            <c:numLit>
              <c:formatCode>General</c:formatCode>
              <c:ptCount val="2"/>
              <c:pt idx="0">
                <c:v>5138.539</c:v>
              </c:pt>
              <c:pt idx="1">
                <c:v>5218.53</c:v>
              </c:pt>
            </c:numLit>
          </c:val>
          <c:smooth val="0"/>
        </c:ser>
        <c:ser>
          <c:idx val="1"/>
          <c:order val="1"/>
          <c:tx>
            <c:v>E2</c:v>
          </c:tx>
          <c:cat>
            <c:strLit>
              <c:ptCount val="2"/>
              <c:pt idx="0">
                <c:v>_x0001_R</c:v>
              </c:pt>
              <c:pt idx="1">
                <c:v>_x0001_L</c:v>
              </c:pt>
            </c:strLit>
          </c:cat>
          <c:val>
            <c:numLit>
              <c:formatCode>General</c:formatCode>
              <c:ptCount val="2"/>
              <c:pt idx="0">
                <c:v>4029.413</c:v>
              </c:pt>
              <c:pt idx="1">
                <c:v>4160.144</c:v>
              </c:pt>
            </c:numLit>
          </c:val>
          <c:smooth val="0"/>
        </c:ser>
        <c:ser>
          <c:idx val="2"/>
          <c:order val="2"/>
          <c:tx>
            <c:v>E3</c:v>
          </c:tx>
          <c:cat>
            <c:strLit>
              <c:ptCount val="2"/>
              <c:pt idx="0">
                <c:v>_x0001_R</c:v>
              </c:pt>
              <c:pt idx="1">
                <c:v>_x0001_L</c:v>
              </c:pt>
            </c:strLit>
          </c:cat>
          <c:val>
            <c:numLit>
              <c:formatCode>General</c:formatCode>
              <c:ptCount val="2"/>
              <c:pt idx="0">
                <c:v>3520.038</c:v>
              </c:pt>
              <c:pt idx="1">
                <c:v>3843.867</c:v>
              </c:pt>
            </c:numLit>
          </c:val>
          <c:smooth val="0"/>
        </c:ser>
        <c:ser>
          <c:idx val="3"/>
          <c:order val="3"/>
          <c:tx>
            <c:v>Average</c:v>
          </c:tx>
          <c:spPr>
            <a:ln>
              <a:noFill/>
            </a:ln>
          </c:spPr>
          <c:marker>
            <c:symbol val="dash"/>
            <c:size val="14"/>
          </c:marker>
          <c:cat>
            <c:strLit>
              <c:ptCount val="2"/>
              <c:pt idx="0">
                <c:v>_x0001_R</c:v>
              </c:pt>
              <c:pt idx="1">
                <c:v>_x0001_L</c:v>
              </c:pt>
            </c:strLit>
          </c:cat>
          <c:val>
            <c:numLit>
              <c:formatCode>General</c:formatCode>
              <c:ptCount val="2"/>
              <c:pt idx="0">
                <c:v>4229.33</c:v>
              </c:pt>
              <c:pt idx="1">
                <c:v>4407.51366666667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6086504"/>
        <c:axId val="2128912680"/>
      </c:lineChart>
      <c:catAx>
        <c:axId val="-2136086504"/>
        <c:scaling>
          <c:orientation val="minMax"/>
        </c:scaling>
        <c:delete val="0"/>
        <c:axPos val="b"/>
        <c:majorTickMark val="out"/>
        <c:minorTickMark val="none"/>
        <c:tickLblPos val="nextTo"/>
        <c:crossAx val="2128912680"/>
        <c:crosses val="autoZero"/>
        <c:auto val="1"/>
        <c:lblAlgn val="ctr"/>
        <c:lblOffset val="100"/>
        <c:noMultiLvlLbl val="0"/>
      </c:catAx>
      <c:valAx>
        <c:axId val="21289126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3608650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E1</c:v>
          </c:tx>
          <c:marker>
            <c:symbol val="none"/>
          </c:marker>
          <c:cat>
            <c:strLit>
              <c:ptCount val="2"/>
              <c:pt idx="0">
                <c:v>_x0001_R</c:v>
              </c:pt>
              <c:pt idx="1">
                <c:v>_x0001_L</c:v>
              </c:pt>
            </c:strLit>
          </c:cat>
          <c:val>
            <c:numLit>
              <c:formatCode>General</c:formatCode>
              <c:ptCount val="2"/>
              <c:pt idx="0">
                <c:v>422.8186</c:v>
              </c:pt>
              <c:pt idx="1">
                <c:v>108.642</c:v>
              </c:pt>
            </c:numLit>
          </c:val>
          <c:smooth val="0"/>
        </c:ser>
        <c:ser>
          <c:idx val="1"/>
          <c:order val="1"/>
          <c:tx>
            <c:v>E2</c:v>
          </c:tx>
          <c:marker>
            <c:symbol val="none"/>
          </c:marker>
          <c:cat>
            <c:strLit>
              <c:ptCount val="2"/>
              <c:pt idx="0">
                <c:v>_x0001_R</c:v>
              </c:pt>
              <c:pt idx="1">
                <c:v>_x0001_L</c:v>
              </c:pt>
            </c:strLit>
          </c:cat>
          <c:val>
            <c:numLit>
              <c:formatCode>General</c:formatCode>
              <c:ptCount val="2"/>
              <c:pt idx="0">
                <c:v>304.5822</c:v>
              </c:pt>
              <c:pt idx="1">
                <c:v>93.92688</c:v>
              </c:pt>
            </c:numLit>
          </c:val>
          <c:smooth val="0"/>
        </c:ser>
        <c:ser>
          <c:idx val="2"/>
          <c:order val="2"/>
          <c:tx>
            <c:v>E3</c:v>
          </c:tx>
          <c:marker>
            <c:symbol val="none"/>
          </c:marker>
          <c:cat>
            <c:strLit>
              <c:ptCount val="2"/>
              <c:pt idx="0">
                <c:v>_x0001_R</c:v>
              </c:pt>
              <c:pt idx="1">
                <c:v>_x0001_L</c:v>
              </c:pt>
            </c:strLit>
          </c:cat>
          <c:val>
            <c:numLit>
              <c:formatCode>General</c:formatCode>
              <c:ptCount val="2"/>
              <c:pt idx="0">
                <c:v>230.124</c:v>
              </c:pt>
              <c:pt idx="1">
                <c:v>139.738</c:v>
              </c:pt>
            </c:numLit>
          </c:val>
          <c:smooth val="0"/>
        </c:ser>
        <c:ser>
          <c:idx val="3"/>
          <c:order val="3"/>
          <c:tx>
            <c:v>#REF!_x0005_#NOM?_x0008_#NOMBRE!_x0004_#N/A_x0013_#CHARGEMENT_DONNEES_x0015_Zone_de_consolidation_x000b_Auto_ouvrir_x000b_Auto_fermer
Extraction_x000f_Base_de_données_x0008_Critères_x0011_Zone_d_impression_x0015_Impression_des_titres_x0017_Fonction_enregistrement_x0006_Grille_x000c_Auto_activer_x000f_Auto_désactiver_x0013_Titre_de_la_feuille_x000f__FilterDatabase_x0006_Normal_x000c_NiveauLigne__x000e_NiveauColonne__x0008_Milliers	Monétaire_x000b_Pourcentage_x000c_Milliers [0]_x000d_Monétaire [0]_x000f_Lien hypertexte_x0016_Lien hypertexte visité_x0008_Remarque_x000d_Avertissement	Emphase 1	Emphase 2	Emphase 3_x0006_Titre _x0007_Titre 1_x0007_Titre 2_x0007_Titre 3_x0007_Titre 4_x0006_Entrée_x0006_Sortie_x0006_Calcul_x0017_Vérification de cellule_x000c_Cellule liée_x0005_Total_x0003_Bon_x000e_Insatisfaisant_x0006_Neutre_x0007_Accent1_x000e_20 % - Accent1_x000e_40 % - Accent1_x000e_60 % - Accent1_x0007_Accent2_x000e_20 % - Accent2_x000e_40 % - Accent2_x000e_60 % - Accent2_x0007_Accent3_x000e_20 % - Accent3_x000e_40 % - Accent3_x000e_60 % - Accent3_x0007_Accent4_x000e_20 % - Accent4_x000e_40 % - Accent4_x000e_60 % - Accent4_x0007_Accent5_x000e_20 % - Accent5_x000e_40 % - Accent5_x000e_60 % - Accent5_x0007_Accent6_x000e_20 % - Accent6_x000e_40 % - Accent6_x000e_60 % - Accent6_x0010_Texte explicatif
Recommandé_x0017_Les dernières utilisées_x0006_Toutes_x0008_Finances_x000d_Date et heure_x0016_Maths et trigonométrie_x000c_Statistiques_x0014_Recherche et Matrice_x000f_Base de données_x0005_Texte_x0007_Logique_x000c_Informations	Commandes_x0010_Personnalisation_x0012_Contrôle de macros_x000b_DDE/Externe_x000e_Personnalisées
Ingénierie_x0004_Cube_x000d_Compatibilité_x0006_DBNum1_x0006_DBNum2_x0006_DBNum3_x0006_DBNum4_x000b_Auto_ouvrir_x000b_Auto_fermer_x000c_Auto_activer_x000f_Auto_désactiver_x0005_Trait	Rectangle_x0005_Texte_x0006_Bouton_x0007_Ellipse_x0003_Arc_x0005_Image	Graphique_x0006_Groupe_x0006_Dessin_x000d_Case à cocher_x000d_Case d'option_x000e_Zone d'édition	Sélection
Défilement_x000d_Zone de liste_x000e_Zone de groupe_x000d_Zone combinée_x0008_Compteur_x0008_Dialogue	Étiquette_x000b_Commentaire_x0007_Ellipse_x0005_Image_x0005_Objet</c:v>
          </c:tx>
          <c:spPr>
            <a:ln>
              <a:noFill/>
            </a:ln>
          </c:spPr>
          <c:marker>
            <c:symbol val="dash"/>
            <c:size val="5"/>
          </c:marker>
          <c:cat>
            <c:strLit>
              <c:ptCount val="2"/>
              <c:pt idx="0">
                <c:v>_x0001_R</c:v>
              </c:pt>
              <c:pt idx="1">
                <c:v>_x0001_L</c:v>
              </c:pt>
            </c:strLit>
          </c:cat>
          <c:val>
            <c:numLit>
              <c:formatCode>General</c:formatCode>
              <c:ptCount val="2"/>
              <c:pt idx="0">
                <c:v>319.1749333333333</c:v>
              </c:pt>
              <c:pt idx="1">
                <c:v>114.1022933333333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6614184"/>
        <c:axId val="-2144112856"/>
      </c:lineChart>
      <c:catAx>
        <c:axId val="-214661418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4112856"/>
        <c:crosses val="autoZero"/>
        <c:auto val="1"/>
        <c:lblAlgn val="ctr"/>
        <c:lblOffset val="100"/>
        <c:noMultiLvlLbl val="0"/>
      </c:catAx>
      <c:valAx>
        <c:axId val="-21441128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466141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322111.5554268538</c:v>
                </c:pt>
                <c:pt idx="1">
                  <c:v>322111.5554268539</c:v>
                </c:pt>
              </c:numLit>
            </c:plus>
            <c:minus>
              <c:numLit>
                <c:formatCode>General</c:formatCode>
                <c:ptCount val="2"/>
                <c:pt idx="0">
                  <c:v>322111.5554268538</c:v>
                </c:pt>
                <c:pt idx="1">
                  <c:v>322111.5554268539</c:v>
                </c:pt>
              </c:numLit>
            </c:minus>
          </c:errBars>
          <c:cat>
            <c:strLit>
              <c:ptCount val="2"/>
              <c:pt idx="0">
                <c:v>Left N</c:v>
              </c:pt>
              <c:pt idx="1">
                <c:v>Right N</c:v>
              </c:pt>
            </c:strLit>
          </c:cat>
          <c:val>
            <c:numLit>
              <c:formatCode>General</c:formatCode>
              <c:ptCount val="2"/>
              <c:pt idx="0">
                <c:v>8.63282785264873E6</c:v>
              </c:pt>
              <c:pt idx="1">
                <c:v>6.28666301745301E6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7105336"/>
        <c:axId val="2137069256"/>
      </c:barChart>
      <c:catAx>
        <c:axId val="21371053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37069256"/>
        <c:crosses val="autoZero"/>
        <c:auto val="1"/>
        <c:lblAlgn val="ctr"/>
        <c:lblOffset val="100"/>
        <c:noMultiLvlLbl val="0"/>
      </c:catAx>
      <c:valAx>
        <c:axId val="21370692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71053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strLit>
              <c:ptCount val="2"/>
              <c:pt idx="0">
                <c:v>Left N</c:v>
              </c:pt>
              <c:pt idx="1">
                <c:v>Right N</c:v>
              </c:pt>
            </c:strLit>
          </c:cat>
          <c:val>
            <c:numLit>
              <c:formatCode>General</c:formatCode>
              <c:ptCount val="2"/>
              <c:pt idx="0">
                <c:v>8.69327677710092E6</c:v>
              </c:pt>
              <c:pt idx="1">
                <c:v>6.22621409300083E6</c:v>
              </c:pt>
            </c:numLit>
          </c:val>
          <c:smooth val="0"/>
        </c:ser>
        <c:ser>
          <c:idx val="1"/>
          <c:order val="1"/>
          <c:marker>
            <c:symbol val="none"/>
          </c:marker>
          <c:cat>
            <c:strLit>
              <c:ptCount val="2"/>
              <c:pt idx="0">
                <c:v>Left N</c:v>
              </c:pt>
              <c:pt idx="1">
                <c:v>Right N</c:v>
              </c:pt>
            </c:strLit>
          </c:cat>
          <c:val>
            <c:numLit>
              <c:formatCode>General</c:formatCode>
              <c:ptCount val="2"/>
              <c:pt idx="0">
                <c:v>8.24593752449025E6</c:v>
              </c:pt>
              <c:pt idx="1">
                <c:v>6.6735533456115E6</c:v>
              </c:pt>
            </c:numLit>
          </c:val>
          <c:smooth val="0"/>
        </c:ser>
        <c:ser>
          <c:idx val="2"/>
          <c:order val="2"/>
          <c:marker>
            <c:symbol val="none"/>
          </c:marker>
          <c:cat>
            <c:strLit>
              <c:ptCount val="2"/>
              <c:pt idx="0">
                <c:v>Left N</c:v>
              </c:pt>
              <c:pt idx="1">
                <c:v>Right N</c:v>
              </c:pt>
            </c:strLit>
          </c:cat>
          <c:val>
            <c:numLit>
              <c:formatCode>General</c:formatCode>
              <c:ptCount val="2"/>
              <c:pt idx="0">
                <c:v>8.07547584611042E6</c:v>
              </c:pt>
              <c:pt idx="1">
                <c:v>6.84401502399133E6</c:v>
              </c:pt>
            </c:numLit>
          </c:val>
          <c:smooth val="0"/>
        </c:ser>
        <c:ser>
          <c:idx val="3"/>
          <c:order val="3"/>
          <c:marker>
            <c:symbol val="none"/>
          </c:marker>
          <c:cat>
            <c:strLit>
              <c:ptCount val="2"/>
              <c:pt idx="0">
                <c:v>Left N</c:v>
              </c:pt>
              <c:pt idx="1">
                <c:v>Right N</c:v>
              </c:pt>
            </c:strLit>
          </c:cat>
          <c:val>
            <c:numLit>
              <c:formatCode>General</c:formatCode>
              <c:ptCount val="2"/>
              <c:pt idx="0">
                <c:v>9.51662126289334E6</c:v>
              </c:pt>
              <c:pt idx="1">
                <c:v>5.4028696072084E6</c:v>
              </c:pt>
            </c:numLit>
          </c:val>
          <c:smooth val="0"/>
        </c:ser>
        <c:ser>
          <c:idx val="4"/>
          <c:order val="4"/>
          <c:spPr>
            <a:ln>
              <a:noFill/>
            </a:ln>
          </c:spPr>
          <c:marker>
            <c:symbol val="square"/>
            <c:size val="5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322111.5554268538</c:v>
                </c:pt>
                <c:pt idx="1">
                  <c:v>322111.5554268539</c:v>
                </c:pt>
              </c:numLit>
            </c:plus>
            <c:minus>
              <c:numLit>
                <c:formatCode>General</c:formatCode>
                <c:ptCount val="2"/>
                <c:pt idx="0">
                  <c:v>322111.5554268538</c:v>
                </c:pt>
                <c:pt idx="1">
                  <c:v>322111.5554268539</c:v>
                </c:pt>
              </c:numLit>
            </c:minus>
          </c:errBars>
          <c:val>
            <c:numLit>
              <c:formatCode>General</c:formatCode>
              <c:ptCount val="2"/>
              <c:pt idx="0">
                <c:v>8.63282785264873E6</c:v>
              </c:pt>
              <c:pt idx="1">
                <c:v>6.28666301745301E6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2064456"/>
        <c:axId val="2062067208"/>
      </c:lineChart>
      <c:catAx>
        <c:axId val="20620644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62067208"/>
        <c:crosses val="autoZero"/>
        <c:auto val="1"/>
        <c:lblAlgn val="ctr"/>
        <c:lblOffset val="100"/>
        <c:noMultiLvlLbl val="0"/>
      </c:catAx>
      <c:valAx>
        <c:axId val="2062067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20644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5400</xdr:colOff>
      <xdr:row>0</xdr:row>
      <xdr:rowOff>95250</xdr:rowOff>
    </xdr:from>
    <xdr:to>
      <xdr:col>12</xdr:col>
      <xdr:colOff>469900</xdr:colOff>
      <xdr:row>15</xdr:row>
      <xdr:rowOff>17145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2700</xdr:colOff>
      <xdr:row>19</xdr:row>
      <xdr:rowOff>57150</xdr:rowOff>
    </xdr:from>
    <xdr:to>
      <xdr:col>12</xdr:col>
      <xdr:colOff>457200</xdr:colOff>
      <xdr:row>33</xdr:row>
      <xdr:rowOff>13335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774700</xdr:colOff>
      <xdr:row>34</xdr:row>
      <xdr:rowOff>171450</xdr:rowOff>
    </xdr:from>
    <xdr:to>
      <xdr:col>12</xdr:col>
      <xdr:colOff>393700</xdr:colOff>
      <xdr:row>49</xdr:row>
      <xdr:rowOff>57150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762000</xdr:colOff>
      <xdr:row>50</xdr:row>
      <xdr:rowOff>44450</xdr:rowOff>
    </xdr:from>
    <xdr:to>
      <xdr:col>12</xdr:col>
      <xdr:colOff>381000</xdr:colOff>
      <xdr:row>64</xdr:row>
      <xdr:rowOff>120650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812800</xdr:colOff>
      <xdr:row>66</xdr:row>
      <xdr:rowOff>6350</xdr:rowOff>
    </xdr:from>
    <xdr:to>
      <xdr:col>12</xdr:col>
      <xdr:colOff>431800</xdr:colOff>
      <xdr:row>80</xdr:row>
      <xdr:rowOff>82550</xdr:rowOff>
    </xdr:to>
    <xdr:graphicFrame macro="">
      <xdr:nvGraphicFramePr>
        <xdr:cNvPr id="6" name="Graphique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25400</xdr:colOff>
      <xdr:row>82</xdr:row>
      <xdr:rowOff>152400</xdr:rowOff>
    </xdr:from>
    <xdr:to>
      <xdr:col>12</xdr:col>
      <xdr:colOff>469900</xdr:colOff>
      <xdr:row>107</xdr:row>
      <xdr:rowOff>139700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3700</xdr:colOff>
      <xdr:row>9</xdr:row>
      <xdr:rowOff>139700</xdr:rowOff>
    </xdr:from>
    <xdr:to>
      <xdr:col>4</xdr:col>
      <xdr:colOff>431800</xdr:colOff>
      <xdr:row>35</xdr:row>
      <xdr:rowOff>1143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98500</xdr:colOff>
      <xdr:row>16</xdr:row>
      <xdr:rowOff>152400</xdr:rowOff>
    </xdr:from>
    <xdr:to>
      <xdr:col>12</xdr:col>
      <xdr:colOff>139700</xdr:colOff>
      <xdr:row>31</xdr:row>
      <xdr:rowOff>3810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77800</xdr:colOff>
      <xdr:row>15</xdr:row>
      <xdr:rowOff>63500</xdr:rowOff>
    </xdr:from>
    <xdr:to>
      <xdr:col>9</xdr:col>
      <xdr:colOff>254000</xdr:colOff>
      <xdr:row>29</xdr:row>
      <xdr:rowOff>1397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fr.wikipedia.org/wiki/Valeur_p" TargetMode="External"/><Relationship Id="rId2" Type="http://schemas.openxmlformats.org/officeDocument/2006/relationships/hyperlink" Target="http://fr.wikipedia.org/wiki/Valeur_p" TargetMode="External"/><Relationship Id="rId3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topLeftCell="A64" workbookViewId="0">
      <selection activeCell="F7" sqref="F7"/>
    </sheetView>
  </sheetViews>
  <sheetFormatPr baseColWidth="10" defaultRowHeight="15" x14ac:dyDescent="0"/>
  <sheetData>
    <row r="1" spans="1:6">
      <c r="A1" t="s">
        <v>47</v>
      </c>
    </row>
    <row r="3" spans="1:6">
      <c r="A3" t="s">
        <v>5</v>
      </c>
      <c r="C3" t="s">
        <v>3</v>
      </c>
      <c r="D3" t="s">
        <v>4</v>
      </c>
      <c r="E3" s="2" t="s">
        <v>46</v>
      </c>
    </row>
    <row r="4" spans="1:6">
      <c r="A4" s="10" t="s">
        <v>0</v>
      </c>
      <c r="B4" s="11" t="s">
        <v>6</v>
      </c>
      <c r="C4" s="12">
        <v>307.28769999999997</v>
      </c>
      <c r="D4" s="12">
        <v>312.60199999999998</v>
      </c>
      <c r="E4">
        <f>LOG((D4/C4),2)</f>
        <v>2.4736988187024807E-2</v>
      </c>
      <c r="F4">
        <f>AVERAGE(E4,E7,E10)</f>
        <v>-7.0906368845343279E-2</v>
      </c>
    </row>
    <row r="5" spans="1:6">
      <c r="A5" s="4" t="s">
        <v>1</v>
      </c>
      <c r="B5" s="5" t="s">
        <v>7</v>
      </c>
      <c r="C5" s="6">
        <v>4660.2640000000001</v>
      </c>
      <c r="D5" s="6">
        <v>4375.1400000000003</v>
      </c>
      <c r="E5">
        <f t="shared" ref="E5:E12" si="0">LOG((D5/C5),2)</f>
        <v>-9.1082502196424234E-2</v>
      </c>
      <c r="F5">
        <f>AVERAGE(E5,E8,E11)</f>
        <v>4.4469901034834593E-2</v>
      </c>
    </row>
    <row r="6" spans="1:6">
      <c r="A6" s="7" t="s">
        <v>2</v>
      </c>
      <c r="B6" s="8" t="s">
        <v>8</v>
      </c>
      <c r="C6" s="9">
        <v>3214.9740000000002</v>
      </c>
      <c r="D6" s="9">
        <v>2916.165</v>
      </c>
      <c r="E6">
        <f t="shared" si="0"/>
        <v>-0.14073471896488693</v>
      </c>
      <c r="F6">
        <f>AVERAGE(E6,E9,E12)</f>
        <v>0.10276635141873829</v>
      </c>
    </row>
    <row r="7" spans="1:6">
      <c r="A7" s="10" t="s">
        <v>0</v>
      </c>
      <c r="B7" s="11" t="s">
        <v>9</v>
      </c>
      <c r="C7" s="12">
        <v>471.00760000000002</v>
      </c>
      <c r="D7" s="12">
        <v>494.72239999999999</v>
      </c>
      <c r="E7">
        <f t="shared" si="0"/>
        <v>7.0868884396515536E-2</v>
      </c>
    </row>
    <row r="8" spans="1:6">
      <c r="A8" s="4" t="s">
        <v>1</v>
      </c>
      <c r="B8" s="5" t="s">
        <v>10</v>
      </c>
      <c r="C8" s="6">
        <v>5702.8559999999998</v>
      </c>
      <c r="D8" s="6">
        <v>6745.558</v>
      </c>
      <c r="E8">
        <f t="shared" si="0"/>
        <v>0.24225318504765733</v>
      </c>
    </row>
    <row r="9" spans="1:6">
      <c r="A9" s="13" t="s">
        <v>2</v>
      </c>
      <c r="B9" s="14" t="s">
        <v>11</v>
      </c>
      <c r="C9" s="15">
        <v>3093.31</v>
      </c>
      <c r="D9" s="15">
        <v>3721.154</v>
      </c>
      <c r="E9">
        <f t="shared" si="0"/>
        <v>0.26659867545691385</v>
      </c>
    </row>
    <row r="10" spans="1:6">
      <c r="A10" s="10" t="s">
        <v>0</v>
      </c>
      <c r="B10" s="11" t="s">
        <v>12</v>
      </c>
      <c r="C10" s="12">
        <v>433.03969999999998</v>
      </c>
      <c r="D10" s="12">
        <v>349.71370000000002</v>
      </c>
      <c r="E10">
        <f t="shared" si="0"/>
        <v>-0.30832497911957019</v>
      </c>
    </row>
    <row r="11" spans="1:6">
      <c r="A11" s="4" t="s">
        <v>1</v>
      </c>
      <c r="B11" s="5" t="s">
        <v>13</v>
      </c>
      <c r="C11" s="6">
        <v>6273.4650000000001</v>
      </c>
      <c r="D11" s="6">
        <v>6196.7060000000001</v>
      </c>
      <c r="E11">
        <f t="shared" si="0"/>
        <v>-1.776097974672931E-2</v>
      </c>
    </row>
    <row r="12" spans="1:6">
      <c r="A12" s="7" t="s">
        <v>2</v>
      </c>
      <c r="B12" s="8" t="s">
        <v>14</v>
      </c>
      <c r="C12" s="9">
        <v>3307.201</v>
      </c>
      <c r="D12" s="9">
        <v>3753.0039999999999</v>
      </c>
      <c r="E12">
        <f t="shared" si="0"/>
        <v>0.18243509776418793</v>
      </c>
    </row>
    <row r="20" spans="1:6">
      <c r="A20" t="s">
        <v>15</v>
      </c>
      <c r="B20" s="11"/>
      <c r="C20" t="s">
        <v>3</v>
      </c>
      <c r="D20" t="s">
        <v>4</v>
      </c>
      <c r="E20" s="2" t="s">
        <v>46</v>
      </c>
    </row>
    <row r="21" spans="1:6">
      <c r="A21" s="1" t="s">
        <v>16</v>
      </c>
      <c r="B21" s="11" t="s">
        <v>6</v>
      </c>
      <c r="C21" s="2">
        <v>2506.3809999999999</v>
      </c>
      <c r="D21" s="3">
        <v>3178.2640000000001</v>
      </c>
      <c r="E21">
        <f t="shared" ref="E21:E26" si="1">LOG((D21/C21),2)</f>
        <v>0.34263322769765969</v>
      </c>
      <c r="F21">
        <f>AVERAGE(E21,E23,E25)</f>
        <v>2.3865167339742994E-2</v>
      </c>
    </row>
    <row r="22" spans="1:6">
      <c r="A22" s="4" t="s">
        <v>17</v>
      </c>
      <c r="B22" s="5" t="s">
        <v>7</v>
      </c>
      <c r="C22" s="6">
        <v>3627.491</v>
      </c>
      <c r="D22" s="6">
        <v>4522.0940000000001</v>
      </c>
      <c r="E22">
        <f t="shared" si="1"/>
        <v>0.31801894656536223</v>
      </c>
      <c r="F22">
        <f>AVERAGE(E22,E24,E26)</f>
        <v>0.15166113778760273</v>
      </c>
    </row>
    <row r="23" spans="1:6">
      <c r="A23" s="1" t="s">
        <v>16</v>
      </c>
      <c r="B23" s="11" t="s">
        <v>9</v>
      </c>
      <c r="C23" s="2">
        <v>2735.38</v>
      </c>
      <c r="D23" s="3">
        <v>2607.7489999999998</v>
      </c>
      <c r="E23">
        <f t="shared" si="1"/>
        <v>-6.8936252115353716E-2</v>
      </c>
    </row>
    <row r="24" spans="1:6">
      <c r="A24" s="4" t="s">
        <v>17</v>
      </c>
      <c r="B24" s="5" t="s">
        <v>10</v>
      </c>
      <c r="C24" s="6">
        <v>3429.4389999999999</v>
      </c>
      <c r="D24" s="6">
        <v>3596.2060000000001</v>
      </c>
      <c r="E24">
        <f t="shared" si="1"/>
        <v>6.8503070089355647E-2</v>
      </c>
    </row>
    <row r="25" spans="1:6">
      <c r="A25" s="1" t="s">
        <v>16</v>
      </c>
      <c r="B25" s="11" t="s">
        <v>12</v>
      </c>
      <c r="C25" s="2">
        <v>3824.7710000000002</v>
      </c>
      <c r="D25" s="3">
        <v>3324.81</v>
      </c>
      <c r="E25">
        <f t="shared" si="1"/>
        <v>-0.20210147356307701</v>
      </c>
    </row>
    <row r="26" spans="1:6">
      <c r="A26" s="4" t="s">
        <v>17</v>
      </c>
      <c r="B26" s="5" t="s">
        <v>13</v>
      </c>
      <c r="C26" s="6">
        <v>4348.1409999999996</v>
      </c>
      <c r="D26" s="6">
        <v>4559.451</v>
      </c>
      <c r="E26">
        <f t="shared" si="1"/>
        <v>6.846139670809033E-2</v>
      </c>
    </row>
    <row r="36" spans="1:6">
      <c r="A36" t="s">
        <v>18</v>
      </c>
      <c r="C36" t="s">
        <v>3</v>
      </c>
      <c r="D36" t="s">
        <v>4</v>
      </c>
      <c r="E36" s="2" t="s">
        <v>46</v>
      </c>
    </row>
    <row r="37" spans="1:6">
      <c r="A37" s="1" t="s">
        <v>19</v>
      </c>
      <c r="B37" s="11" t="s">
        <v>6</v>
      </c>
      <c r="C37" s="2">
        <v>851.86519999999996</v>
      </c>
      <c r="D37" s="3">
        <v>685.53039999999999</v>
      </c>
      <c r="E37">
        <f t="shared" ref="E37:E42" si="2">LOG((D37/C37),2)</f>
        <v>-0.31340451094820454</v>
      </c>
      <c r="F37">
        <f>AVERAGE(E37,E39,E41)</f>
        <v>0.2180108564076626</v>
      </c>
    </row>
    <row r="38" spans="1:6">
      <c r="A38" s="4" t="s">
        <v>20</v>
      </c>
      <c r="B38" s="5" t="s">
        <v>7</v>
      </c>
      <c r="C38" s="6">
        <v>1736.508</v>
      </c>
      <c r="D38" s="6">
        <v>1291.79</v>
      </c>
      <c r="E38">
        <f t="shared" si="2"/>
        <v>-0.4268174999580186</v>
      </c>
      <c r="F38">
        <f>AVERAGE(E38,E40,E42)</f>
        <v>-0.23578076412648588</v>
      </c>
    </row>
    <row r="39" spans="1:6">
      <c r="A39" s="1" t="s">
        <v>19</v>
      </c>
      <c r="B39" s="11" t="s">
        <v>9</v>
      </c>
      <c r="C39" s="2">
        <v>492.8723</v>
      </c>
      <c r="D39" s="3">
        <v>737.43409999999994</v>
      </c>
      <c r="E39">
        <f t="shared" si="2"/>
        <v>0.58130022810364523</v>
      </c>
    </row>
    <row r="40" spans="1:6">
      <c r="A40" s="4" t="s">
        <v>20</v>
      </c>
      <c r="B40" s="5" t="s">
        <v>10</v>
      </c>
      <c r="C40" s="6">
        <v>2222.6860000000001</v>
      </c>
      <c r="D40" s="6">
        <v>1729.373</v>
      </c>
      <c r="E40">
        <f t="shared" si="2"/>
        <v>-0.36205508210970544</v>
      </c>
    </row>
    <row r="41" spans="1:6">
      <c r="A41" s="1" t="s">
        <v>19</v>
      </c>
      <c r="B41" s="11" t="s">
        <v>12</v>
      </c>
      <c r="C41" s="2">
        <v>316.80520000000001</v>
      </c>
      <c r="D41" s="3">
        <v>414.02929999999998</v>
      </c>
      <c r="E41">
        <f t="shared" si="2"/>
        <v>0.38613685206754711</v>
      </c>
    </row>
    <row r="42" spans="1:6">
      <c r="A42" s="4" t="s">
        <v>20</v>
      </c>
      <c r="B42" s="5" t="s">
        <v>13</v>
      </c>
      <c r="C42" s="6">
        <v>1412.0440000000001</v>
      </c>
      <c r="D42" s="6">
        <v>1494.14</v>
      </c>
      <c r="E42">
        <f t="shared" si="2"/>
        <v>8.1530289688266366E-2</v>
      </c>
    </row>
    <row r="50" spans="1:6">
      <c r="A50" t="s">
        <v>23</v>
      </c>
      <c r="C50" t="s">
        <v>3</v>
      </c>
      <c r="D50" t="s">
        <v>4</v>
      </c>
      <c r="E50" s="2" t="s">
        <v>46</v>
      </c>
    </row>
    <row r="51" spans="1:6">
      <c r="A51" s="1" t="s">
        <v>21</v>
      </c>
      <c r="B51" s="11" t="s">
        <v>6</v>
      </c>
      <c r="C51" s="2">
        <v>3189.8249999999998</v>
      </c>
      <c r="D51" s="3">
        <v>3997.7150000000001</v>
      </c>
      <c r="E51">
        <f t="shared" ref="E51:E56" si="3">LOG((D51/C51),2)</f>
        <v>0.32569834786645746</v>
      </c>
      <c r="F51">
        <f>AVERAGE(E51,E53,E55)</f>
        <v>-0.10261214133123937</v>
      </c>
    </row>
    <row r="52" spans="1:6">
      <c r="A52" s="1" t="s">
        <v>22</v>
      </c>
      <c r="B52" s="5" t="s">
        <v>7</v>
      </c>
      <c r="C52" s="2">
        <v>476.84059999999999</v>
      </c>
      <c r="D52" s="3">
        <v>383.10180000000003</v>
      </c>
      <c r="E52">
        <f t="shared" si="3"/>
        <v>-0.31577927323918109</v>
      </c>
      <c r="F52">
        <f>AVERAGE(E52,E54,E56)</f>
        <v>-0.24805084161514215</v>
      </c>
    </row>
    <row r="53" spans="1:6">
      <c r="A53" s="1" t="s">
        <v>21</v>
      </c>
      <c r="B53" s="11" t="s">
        <v>9</v>
      </c>
      <c r="C53" s="2">
        <v>2680.49</v>
      </c>
      <c r="D53" s="3">
        <v>2197.1579999999999</v>
      </c>
      <c r="E53">
        <f t="shared" si="3"/>
        <v>-0.28685813365719748</v>
      </c>
    </row>
    <row r="54" spans="1:6">
      <c r="A54" s="1" t="s">
        <v>22</v>
      </c>
      <c r="B54" s="5" t="s">
        <v>10</v>
      </c>
      <c r="C54" s="2">
        <v>344.50330000000002</v>
      </c>
      <c r="D54" s="3">
        <v>322.76889999999997</v>
      </c>
      <c r="E54">
        <f t="shared" si="3"/>
        <v>-9.4016226375932627E-2</v>
      </c>
    </row>
    <row r="55" spans="1:6">
      <c r="A55" s="1" t="s">
        <v>21</v>
      </c>
      <c r="B55" s="11" t="s">
        <v>12</v>
      </c>
      <c r="C55" s="2">
        <v>2680.49</v>
      </c>
      <c r="D55" s="3">
        <v>2107.92</v>
      </c>
      <c r="E55">
        <f t="shared" si="3"/>
        <v>-0.34667663820297812</v>
      </c>
    </row>
    <row r="56" spans="1:6">
      <c r="A56" s="1" t="s">
        <v>22</v>
      </c>
      <c r="B56" s="5" t="s">
        <v>13</v>
      </c>
      <c r="C56" s="2">
        <v>344.50330000000002</v>
      </c>
      <c r="D56" s="3">
        <v>273.23849999999999</v>
      </c>
      <c r="E56">
        <f t="shared" si="3"/>
        <v>-0.33435702523031274</v>
      </c>
    </row>
    <row r="66" spans="1:6">
      <c r="A66" t="s">
        <v>24</v>
      </c>
    </row>
    <row r="68" spans="1:6">
      <c r="C68" t="s">
        <v>3</v>
      </c>
      <c r="D68" t="s">
        <v>4</v>
      </c>
      <c r="E68" s="2" t="s">
        <v>46</v>
      </c>
    </row>
    <row r="69" spans="1:6">
      <c r="A69" t="s">
        <v>25</v>
      </c>
      <c r="B69" s="11" t="s">
        <v>6</v>
      </c>
      <c r="C69" s="16">
        <v>1377.05</v>
      </c>
      <c r="D69" s="16">
        <v>1068.2360000000001</v>
      </c>
      <c r="E69">
        <f t="shared" ref="E69:E74" si="4">LOG((D69/C69),2)</f>
        <v>-0.36635053437441628</v>
      </c>
      <c r="F69">
        <f>AVERAGE(E69,E71,E73)</f>
        <v>-5.2788594837729817E-2</v>
      </c>
    </row>
    <row r="70" spans="1:6">
      <c r="A70" t="s">
        <v>26</v>
      </c>
      <c r="B70" s="5" t="s">
        <v>7</v>
      </c>
      <c r="C70" s="16">
        <v>1935.163</v>
      </c>
      <c r="D70" s="16">
        <v>1819.1089999999999</v>
      </c>
      <c r="E70">
        <f t="shared" si="4"/>
        <v>-8.9223099536780925E-2</v>
      </c>
      <c r="F70">
        <f>AVERAGE(E70,E72,E74)</f>
        <v>-0.15004484122616046</v>
      </c>
    </row>
    <row r="71" spans="1:6">
      <c r="A71" t="s">
        <v>25</v>
      </c>
      <c r="B71" s="11" t="s">
        <v>9</v>
      </c>
      <c r="C71" s="17">
        <v>246.3306</v>
      </c>
      <c r="D71" s="17">
        <v>386.91059999999999</v>
      </c>
      <c r="E71">
        <f t="shared" si="4"/>
        <v>0.65140439882326329</v>
      </c>
    </row>
    <row r="72" spans="1:6">
      <c r="A72" t="s">
        <v>26</v>
      </c>
      <c r="B72" s="5" t="s">
        <v>10</v>
      </c>
      <c r="C72" s="16">
        <v>492.44200000000001</v>
      </c>
      <c r="D72" s="16">
        <v>398.05540000000002</v>
      </c>
      <c r="E72">
        <f t="shared" si="4"/>
        <v>-0.30698457927837619</v>
      </c>
    </row>
    <row r="73" spans="1:6">
      <c r="A73" t="s">
        <v>25</v>
      </c>
      <c r="B73" s="11" t="s">
        <v>12</v>
      </c>
      <c r="C73" s="16">
        <v>376.70679999999999</v>
      </c>
      <c r="D73" s="16">
        <v>277.02620000000002</v>
      </c>
      <c r="E73">
        <f t="shared" si="4"/>
        <v>-0.44341964896203645</v>
      </c>
    </row>
    <row r="74" spans="1:6">
      <c r="A74" t="s">
        <v>26</v>
      </c>
      <c r="B74" s="5" t="s">
        <v>13</v>
      </c>
      <c r="C74" s="18">
        <v>612.20640000000003</v>
      </c>
      <c r="D74" s="18">
        <v>589.745</v>
      </c>
      <c r="E74">
        <f t="shared" si="4"/>
        <v>-5.3926844863324275E-2</v>
      </c>
    </row>
    <row r="85" spans="1:6">
      <c r="A85" s="19" t="s">
        <v>28</v>
      </c>
      <c r="B85" s="19"/>
      <c r="C85" s="22"/>
      <c r="D85" s="22"/>
      <c r="E85" s="22"/>
      <c r="F85" s="2"/>
    </row>
    <row r="86" spans="1:6">
      <c r="C86" s="22"/>
      <c r="D86" s="2"/>
    </row>
    <row r="87" spans="1:6">
      <c r="C87" t="s">
        <v>29</v>
      </c>
      <c r="D87" s="21" t="s">
        <v>30</v>
      </c>
      <c r="E87" s="2" t="s">
        <v>46</v>
      </c>
    </row>
    <row r="88" spans="1:6">
      <c r="A88" s="19" t="s">
        <v>27</v>
      </c>
      <c r="B88" t="s">
        <v>31</v>
      </c>
      <c r="C88" s="20">
        <v>5138.5389999999998</v>
      </c>
      <c r="D88" s="2">
        <v>5218.53</v>
      </c>
      <c r="E88">
        <f>LOG((D88/C88),2)</f>
        <v>2.2285245695745391E-2</v>
      </c>
    </row>
    <row r="89" spans="1:6">
      <c r="A89" s="19" t="s">
        <v>27</v>
      </c>
      <c r="B89" t="s">
        <v>32</v>
      </c>
      <c r="C89" s="20">
        <v>4029.413</v>
      </c>
      <c r="D89" s="2">
        <v>4160.1440000000002</v>
      </c>
      <c r="E89">
        <f>LOG((D89/C89),2)</f>
        <v>4.6063782949583666E-2</v>
      </c>
    </row>
    <row r="90" spans="1:6">
      <c r="A90" s="19" t="s">
        <v>27</v>
      </c>
      <c r="B90" t="s">
        <v>33</v>
      </c>
      <c r="C90" s="20">
        <v>3520.038</v>
      </c>
      <c r="D90" s="2">
        <v>3843.8670000000002</v>
      </c>
      <c r="E90">
        <f>LOG((D90/C90),2)</f>
        <v>0.12696741557319471</v>
      </c>
    </row>
    <row r="91" spans="1:6">
      <c r="B91" t="s">
        <v>34</v>
      </c>
      <c r="C91">
        <f>AVERAGE(C88:C90)</f>
        <v>4229.33</v>
      </c>
      <c r="D91">
        <f>AVERAGE(D88:D90)</f>
        <v>4407.5136666666667</v>
      </c>
      <c r="E91">
        <f>AVERAGE(E88:E90)</f>
        <v>6.5105481406174601E-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G32" sqref="G32"/>
    </sheetView>
  </sheetViews>
  <sheetFormatPr baseColWidth="10" defaultRowHeight="15" x14ac:dyDescent="0"/>
  <sheetData>
    <row r="1" spans="1:5">
      <c r="A1" t="s">
        <v>39</v>
      </c>
    </row>
    <row r="3" spans="1:5">
      <c r="C3" t="s">
        <v>35</v>
      </c>
    </row>
    <row r="4" spans="1:5">
      <c r="C4" t="s">
        <v>3</v>
      </c>
      <c r="D4" t="s">
        <v>4</v>
      </c>
    </row>
    <row r="5" spans="1:5">
      <c r="B5" t="s">
        <v>36</v>
      </c>
      <c r="C5" s="2">
        <v>422.8186</v>
      </c>
      <c r="D5" s="20">
        <v>108.642</v>
      </c>
    </row>
    <row r="6" spans="1:5">
      <c r="B6" t="s">
        <v>37</v>
      </c>
      <c r="C6" s="2">
        <v>304.5822</v>
      </c>
      <c r="D6" s="23">
        <v>93.926879999999997</v>
      </c>
    </row>
    <row r="7" spans="1:5">
      <c r="B7" t="s">
        <v>38</v>
      </c>
      <c r="C7" s="2">
        <v>230.124</v>
      </c>
      <c r="D7" s="20">
        <v>139.738</v>
      </c>
    </row>
    <row r="8" spans="1:5">
      <c r="C8">
        <f>AVERAGE(C5:C7)</f>
        <v>319.17493333333334</v>
      </c>
      <c r="D8">
        <f>AVERAGE(D5:D7)</f>
        <v>114.10229333333332</v>
      </c>
      <c r="E8">
        <f>C8/D8</f>
        <v>2.79727009869039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tabSelected="1" workbookViewId="0">
      <selection activeCell="L12" sqref="L12"/>
    </sheetView>
  </sheetViews>
  <sheetFormatPr baseColWidth="10" defaultRowHeight="15" x14ac:dyDescent="0"/>
  <cols>
    <col min="8" max="8" width="18.6640625" customWidth="1"/>
  </cols>
  <sheetData>
    <row r="1" spans="1:11">
      <c r="A1" t="s">
        <v>48</v>
      </c>
    </row>
    <row r="3" spans="1:11">
      <c r="I3" t="s">
        <v>69</v>
      </c>
    </row>
    <row r="4" spans="1:11">
      <c r="A4" s="24"/>
      <c r="B4" s="24" t="s">
        <v>45</v>
      </c>
      <c r="C4" s="24" t="s">
        <v>44</v>
      </c>
      <c r="D4" t="s">
        <v>68</v>
      </c>
      <c r="G4" t="s">
        <v>67</v>
      </c>
      <c r="H4" t="s">
        <v>49</v>
      </c>
      <c r="I4" t="s">
        <v>50</v>
      </c>
      <c r="J4" t="s">
        <v>51</v>
      </c>
      <c r="K4" t="s">
        <v>68</v>
      </c>
    </row>
    <row r="5" spans="1:11">
      <c r="A5" t="s">
        <v>40</v>
      </c>
      <c r="B5">
        <v>8302641.3654334936</v>
      </c>
      <c r="C5">
        <v>5946437</v>
      </c>
      <c r="D5">
        <v>1.3962380103301344</v>
      </c>
      <c r="G5">
        <v>14249078.365433494</v>
      </c>
      <c r="H5">
        <v>1.0470495345365345</v>
      </c>
      <c r="I5">
        <v>8693276.777100917</v>
      </c>
      <c r="J5">
        <v>6226214.0930008264</v>
      </c>
      <c r="K5">
        <v>1.3962380103301346</v>
      </c>
    </row>
    <row r="6" spans="1:11">
      <c r="A6" t="s">
        <v>41</v>
      </c>
      <c r="B6" s="25">
        <v>7795081.2322339602</v>
      </c>
      <c r="C6">
        <v>6308669</v>
      </c>
      <c r="D6">
        <v>1.2356142368911667</v>
      </c>
      <c r="G6">
        <v>14103750.23223396</v>
      </c>
      <c r="H6">
        <v>1.0578385623990574</v>
      </c>
      <c r="I6">
        <v>8245937.5244902456</v>
      </c>
      <c r="J6">
        <v>6673553.3456114987</v>
      </c>
      <c r="K6">
        <v>1.2356142368911669</v>
      </c>
    </row>
    <row r="7" spans="1:11">
      <c r="A7" t="s">
        <v>42</v>
      </c>
      <c r="B7">
        <v>9302086.4609926417</v>
      </c>
      <c r="C7">
        <v>7883575</v>
      </c>
      <c r="D7">
        <v>1.1799325129769986</v>
      </c>
      <c r="G7">
        <v>17185661.460992642</v>
      </c>
      <c r="H7">
        <v>0.86813596927679715</v>
      </c>
      <c r="I7">
        <v>8075475.8461104184</v>
      </c>
      <c r="J7">
        <v>6844015.0239913259</v>
      </c>
      <c r="K7">
        <v>1.1799325129769986</v>
      </c>
    </row>
    <row r="8" spans="1:11">
      <c r="A8" t="s">
        <v>43</v>
      </c>
      <c r="B8">
        <v>9019075.4217468798</v>
      </c>
      <c r="C8" s="25">
        <v>5120398</v>
      </c>
      <c r="D8">
        <v>1.7614012468848868</v>
      </c>
      <c r="G8">
        <v>14139473.42174688</v>
      </c>
      <c r="H8">
        <v>1.0551659474924417</v>
      </c>
      <c r="I8">
        <v>9516621.2628933396</v>
      </c>
      <c r="J8">
        <v>5402869.6072084038</v>
      </c>
      <c r="K8">
        <v>1.7614012468848865</v>
      </c>
    </row>
    <row r="9" spans="1:11">
      <c r="G9">
        <v>14919490.870101744</v>
      </c>
      <c r="H9">
        <v>1</v>
      </c>
      <c r="I9" t="s">
        <v>50</v>
      </c>
      <c r="J9" t="s">
        <v>51</v>
      </c>
    </row>
    <row r="10" spans="1:11">
      <c r="H10" t="s">
        <v>52</v>
      </c>
      <c r="I10">
        <v>8632827.8526487295</v>
      </c>
      <c r="J10">
        <v>6286663.0174530139</v>
      </c>
      <c r="K10">
        <v>1.3731971681450557</v>
      </c>
    </row>
    <row r="11" spans="1:11">
      <c r="H11" t="s">
        <v>53</v>
      </c>
      <c r="I11">
        <v>644223.11085370753</v>
      </c>
      <c r="J11">
        <v>644223.11085370788</v>
      </c>
      <c r="K11">
        <v>0.26197814426632449</v>
      </c>
    </row>
    <row r="12" spans="1:11">
      <c r="E12" s="26"/>
      <c r="H12" t="s">
        <v>54</v>
      </c>
      <c r="I12">
        <v>4</v>
      </c>
      <c r="J12">
        <v>4</v>
      </c>
      <c r="K12">
        <v>4</v>
      </c>
    </row>
    <row r="13" spans="1:11">
      <c r="E13" s="26"/>
      <c r="H13" t="s">
        <v>55</v>
      </c>
      <c r="I13">
        <v>322111.55542685377</v>
      </c>
      <c r="J13">
        <v>322111.55542685394</v>
      </c>
      <c r="K13">
        <v>0.13098907213316224</v>
      </c>
    </row>
    <row r="14" spans="1:11">
      <c r="E14" s="26"/>
    </row>
    <row r="15" spans="1:11">
      <c r="E15" s="26"/>
    </row>
    <row r="16" spans="1:11">
      <c r="E16" s="26"/>
    </row>
    <row r="17" spans="5:5">
      <c r="E17" s="26"/>
    </row>
    <row r="19" spans="5:5">
      <c r="E19" s="27"/>
    </row>
    <row r="24" spans="5:5">
      <c r="E24" s="26"/>
    </row>
    <row r="25" spans="5:5">
      <c r="E25" s="26"/>
    </row>
    <row r="26" spans="5:5">
      <c r="E26" s="26"/>
    </row>
    <row r="28" spans="5:5">
      <c r="E28" s="27"/>
    </row>
    <row r="34" spans="8:8">
      <c r="H34" t="s">
        <v>56</v>
      </c>
    </row>
    <row r="35" spans="8:8">
      <c r="H35" t="s">
        <v>57</v>
      </c>
    </row>
    <row r="36" spans="8:8">
      <c r="H36" t="s">
        <v>58</v>
      </c>
    </row>
    <row r="37" spans="8:8">
      <c r="H37" t="s">
        <v>59</v>
      </c>
    </row>
    <row r="39" spans="8:8">
      <c r="H39" t="s">
        <v>60</v>
      </c>
    </row>
    <row r="44" spans="8:8">
      <c r="H44" t="s">
        <v>61</v>
      </c>
    </row>
    <row r="45" spans="8:8">
      <c r="H45" t="s">
        <v>62</v>
      </c>
    </row>
    <row r="46" spans="8:8">
      <c r="H46" t="s">
        <v>63</v>
      </c>
    </row>
    <row r="47" spans="8:8">
      <c r="H47" t="s">
        <v>64</v>
      </c>
    </row>
    <row r="48" spans="8:8">
      <c r="H48" t="s">
        <v>65</v>
      </c>
    </row>
    <row r="49" spans="8:8">
      <c r="H49" t="s">
        <v>66</v>
      </c>
    </row>
  </sheetData>
  <hyperlinks>
    <hyperlink ref="E28" r:id="rId1" display="La valeur p (p-value) de votre test est 0.125. "/>
    <hyperlink ref="E19" r:id="rId2" display="La valeur p (p-value) de votre test est 0.028611067438079. "/>
  </hyperlinks>
  <pageMargins left="0.75" right="0.75" top="1" bottom="1" header="0.5" footer="0.5"/>
  <pageSetup paperSize="9" orientation="portrait" horizontalDpi="4294967292" verticalDpi="4294967292"/>
  <drawing r:id="rId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B motoneurons markers</vt:lpstr>
      <vt:lpstr>C Xrn2 RNA</vt:lpstr>
      <vt:lpstr>C Xrn2 Protein</vt:lpstr>
    </vt:vector>
  </TitlesOfParts>
  <Company>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GMC</dc:creator>
  <cp:lastModifiedBy>CGMC</cp:lastModifiedBy>
  <dcterms:created xsi:type="dcterms:W3CDTF">2014-05-22T13:54:20Z</dcterms:created>
  <dcterms:modified xsi:type="dcterms:W3CDTF">2017-03-22T12:22:50Z</dcterms:modified>
</cp:coreProperties>
</file>